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ll categori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68" uniqueCount="67">
  <si>
    <t xml:space="preserve">category</t>
  </si>
  <si>
    <t xml:space="preserve">N</t>
  </si>
  <si>
    <t xml:space="preserve">mean days online</t>
  </si>
  <si>
    <t xml:space="preserve">stddev</t>
  </si>
  <si>
    <t xml:space="preserve">1st quartile</t>
  </si>
  <si>
    <t xml:space="preserve">median days online</t>
  </si>
  <si>
    <t xml:space="preserve">3rd quartile</t>
  </si>
  <si>
    <t xml:space="preserve">SE</t>
  </si>
  <si>
    <t xml:space="preserve">z test</t>
  </si>
  <si>
    <t xml:space="preserve">p</t>
  </si>
  <si>
    <t xml:space="preserve">coll/ind</t>
  </si>
  <si>
    <t xml:space="preserve">z test against baseline</t>
  </si>
  <si>
    <t xml:space="preserve">av/baseline</t>
  </si>
  <si>
    <t xml:space="preserve">med/baseline</t>
  </si>
  <si>
    <t xml:space="preserve">av/ind or av/coll</t>
  </si>
  <si>
    <t xml:space="preserve">med/ind or med/col</t>
  </si>
  <si>
    <t xml:space="preserve">baseline</t>
  </si>
  <si>
    <t xml:space="preserve">collective</t>
  </si>
  <si>
    <t xml:space="preserve">individual</t>
  </si>
  <si>
    <t xml:space="preserve">female</t>
  </si>
  <si>
    <t xml:space="preserve">female individual</t>
  </si>
  <si>
    <t xml:space="preserve">female collective</t>
  </si>
  <si>
    <t xml:space="preserve">male</t>
  </si>
  <si>
    <t xml:space="preserve">male individual</t>
  </si>
  <si>
    <t xml:space="preserve">male collective</t>
  </si>
  <si>
    <t xml:space="preserve">trans</t>
  </si>
  <si>
    <t xml:space="preserve">trans individual</t>
  </si>
  <si>
    <t xml:space="preserve">trans collective</t>
  </si>
  <si>
    <t xml:space="preserve">bbw</t>
  </si>
  <si>
    <t xml:space="preserve">bbw individual</t>
  </si>
  <si>
    <t xml:space="preserve">bbw collective</t>
  </si>
  <si>
    <t xml:space="preserve">english</t>
  </si>
  <si>
    <t xml:space="preserve">english individual</t>
  </si>
  <si>
    <t xml:space="preserve">english collective</t>
  </si>
  <si>
    <t xml:space="preserve">french</t>
  </si>
  <si>
    <t xml:space="preserve">french individual</t>
  </si>
  <si>
    <t xml:space="preserve">french collective</t>
  </si>
  <si>
    <t xml:space="preserve">escort</t>
  </si>
  <si>
    <t xml:space="preserve">escort individual</t>
  </si>
  <si>
    <t xml:space="preserve">escort collective</t>
  </si>
  <si>
    <t xml:space="preserve">massage</t>
  </si>
  <si>
    <t xml:space="preserve">massage individual</t>
  </si>
  <si>
    <t xml:space="preserve">massage collective</t>
  </si>
  <si>
    <t xml:space="preserve">fetish</t>
  </si>
  <si>
    <t xml:space="preserve">fetish individual</t>
  </si>
  <si>
    <t xml:space="preserve">fetish collective</t>
  </si>
  <si>
    <t xml:space="preserve">tantric</t>
  </si>
  <si>
    <t xml:space="preserve">tantric individual</t>
  </si>
  <si>
    <t xml:space="preserve">tantric collective</t>
  </si>
  <si>
    <t xml:space="preserve">travel</t>
  </si>
  <si>
    <t xml:space="preserve">travel individual</t>
  </si>
  <si>
    <t xml:space="preserve">travel collective</t>
  </si>
  <si>
    <t xml:space="preserve">drugs</t>
  </si>
  <si>
    <t xml:space="preserve">drugs individual</t>
  </si>
  <si>
    <t xml:space="preserve">drugs collective</t>
  </si>
  <si>
    <t xml:space="preserve">street</t>
  </si>
  <si>
    <t xml:space="preserve">street individual</t>
  </si>
  <si>
    <t xml:space="preserve">street collective</t>
  </si>
  <si>
    <t xml:space="preserve">minority</t>
  </si>
  <si>
    <t xml:space="preserve">minority individual</t>
  </si>
  <si>
    <t xml:space="preserve">minority collective</t>
  </si>
  <si>
    <t xml:space="preserve">face-visible</t>
  </si>
  <si>
    <t xml:space="preserve">face-visible individual</t>
  </si>
  <si>
    <t xml:space="preserve">face-visible collective</t>
  </si>
  <si>
    <t xml:space="preserve">hourlyrate</t>
  </si>
  <si>
    <t xml:space="preserve">hourlyrate individual</t>
  </si>
  <si>
    <t xml:space="preserve">hourlyrate collectiv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b val="0"/>
        <i val="0"/>
        <color rgb="FF006600"/>
        <sz val="10"/>
      </font>
      <fill>
        <patternFill>
          <bgColor rgb="FFCCFFCC"/>
        </patternFill>
      </fill>
    </dxf>
    <dxf>
      <font>
        <b val="0"/>
        <i val="0"/>
        <color rgb="FFCC0000"/>
        <sz val="10"/>
      </font>
      <fill>
        <patternFill>
          <bgColor rgb="FFFFCCCC"/>
        </patternFill>
      </fill>
    </dxf>
  </dxf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Q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" activeCellId="0" sqref="F2"/>
    </sheetView>
  </sheetViews>
  <sheetFormatPr defaultColWidth="11.5703125" defaultRowHeight="12.8" zeroHeight="false" outlineLevelRow="0" outlineLevelCol="0"/>
  <cols>
    <col collapsed="false" customWidth="true" hidden="false" outlineLevel="0" max="1" min="1" style="0" width="18.8"/>
    <col collapsed="false" customWidth="true" hidden="false" outlineLevel="0" max="2" min="2" style="0" width="7.41"/>
    <col collapsed="false" customWidth="true" hidden="false" outlineLevel="0" max="3" min="3" style="0" width="8.66"/>
    <col collapsed="false" customWidth="true" hidden="false" outlineLevel="0" max="4" min="4" style="0" width="8.94"/>
    <col collapsed="false" customWidth="true" hidden="false" outlineLevel="0" max="6" min="5" style="0" width="7.41"/>
    <col collapsed="false" customWidth="false" hidden="false" outlineLevel="0" max="15" min="14" style="1" width="11.52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9</v>
      </c>
      <c r="N1" s="1" t="s">
        <v>12</v>
      </c>
      <c r="O1" s="1" t="s">
        <v>13</v>
      </c>
      <c r="P1" s="0" t="s">
        <v>14</v>
      </c>
      <c r="Q1" s="0" t="s">
        <v>15</v>
      </c>
    </row>
    <row r="2" customFormat="false" ht="12.8" hidden="false" customHeight="false" outlineLevel="0" collapsed="false">
      <c r="A2" s="0" t="s">
        <v>16</v>
      </c>
      <c r="B2" s="0" t="n">
        <v>167539</v>
      </c>
      <c r="C2" s="0" t="n">
        <v>73.3332</v>
      </c>
      <c r="D2" s="0" t="n">
        <v>151.8398</v>
      </c>
      <c r="E2" s="0" t="n">
        <v>1</v>
      </c>
      <c r="F2" s="0" t="n">
        <v>14</v>
      </c>
      <c r="G2" s="0" t="n">
        <v>58</v>
      </c>
      <c r="H2" s="0" t="n">
        <f aca="false">D2/SQRT(B2)</f>
        <v>0.370960496011191</v>
      </c>
      <c r="K2" s="1"/>
      <c r="N2" s="1" t="n">
        <f aca="false">C2/$C$2</f>
        <v>1</v>
      </c>
      <c r="O2" s="1" t="n">
        <f aca="false">F2/$F$2</f>
        <v>1</v>
      </c>
      <c r="P2" s="1"/>
      <c r="Q2" s="1"/>
    </row>
    <row r="3" customFormat="false" ht="12.8" hidden="false" customHeight="false" outlineLevel="0" collapsed="false">
      <c r="A3" s="0" t="s">
        <v>17</v>
      </c>
      <c r="B3" s="0" t="n">
        <v>80040</v>
      </c>
      <c r="C3" s="0" t="n">
        <v>113.2699</v>
      </c>
      <c r="D3" s="0" t="n">
        <v>181.9958</v>
      </c>
      <c r="E3" s="0" t="n">
        <v>6</v>
      </c>
      <c r="F3" s="0" t="n">
        <v>31</v>
      </c>
      <c r="G3" s="0" t="n">
        <v>129</v>
      </c>
      <c r="H3" s="0" t="n">
        <f aca="false">D3/SQRT(B3)</f>
        <v>0.643291518855475</v>
      </c>
      <c r="I3" s="0" t="n">
        <f aca="false">(C3-C4)/H3</f>
        <v>118.871301359687</v>
      </c>
      <c r="J3" s="0" t="n">
        <f aca="false">_xlfn.NORM.DIST(I3,0,1,0)</f>
        <v>0</v>
      </c>
      <c r="K3" s="1" t="n">
        <f aca="false">F3/F4</f>
        <v>6.2</v>
      </c>
      <c r="L3" s="0" t="n">
        <f aca="false">($C3-$C$2)/$H$2</f>
        <v>107.657554994199</v>
      </c>
      <c r="M3" s="0" t="n">
        <f aca="false">_xlfn.NORM.DIST(L3,0,1,0)</f>
        <v>0</v>
      </c>
      <c r="N3" s="1" t="n">
        <f aca="false">C3/$C$2</f>
        <v>1.54459235380428</v>
      </c>
      <c r="O3" s="1" t="n">
        <f aca="false">F3/$F$2</f>
        <v>2.21428571428571</v>
      </c>
      <c r="P3" s="1" t="n">
        <f aca="false">C3/$C$3</f>
        <v>1</v>
      </c>
      <c r="Q3" s="1" t="n">
        <f aca="false">F3/$F$3</f>
        <v>1</v>
      </c>
    </row>
    <row r="4" customFormat="false" ht="12.8" hidden="false" customHeight="false" outlineLevel="0" collapsed="false">
      <c r="A4" s="0" t="s">
        <v>18</v>
      </c>
      <c r="B4" s="0" t="n">
        <v>87499</v>
      </c>
      <c r="C4" s="0" t="n">
        <v>36.801</v>
      </c>
      <c r="D4" s="0" t="n">
        <v>105.1323</v>
      </c>
      <c r="E4" s="0" t="n">
        <v>1</v>
      </c>
      <c r="F4" s="0" t="n">
        <v>5</v>
      </c>
      <c r="G4" s="0" t="n">
        <v>27</v>
      </c>
      <c r="H4" s="0" t="n">
        <f aca="false">D4/SQRT(B4)</f>
        <v>0.355414073560945</v>
      </c>
      <c r="K4" s="1"/>
      <c r="L4" s="0" t="n">
        <f aca="false">($C4-$C$2)/$H$2</f>
        <v>-98.4800279081412</v>
      </c>
      <c r="M4" s="0" t="n">
        <f aca="false">_xlfn.NORM.DIST(L4,0,1,0)</f>
        <v>0</v>
      </c>
      <c r="N4" s="1" t="n">
        <f aca="false">C4/$C$2</f>
        <v>0.501832730604965</v>
      </c>
      <c r="O4" s="1" t="n">
        <f aca="false">F4/$F$2</f>
        <v>0.357142857142857</v>
      </c>
      <c r="P4" s="1" t="n">
        <f aca="false">C4/$C$4</f>
        <v>1</v>
      </c>
      <c r="Q4" s="1" t="n">
        <f aca="false">F4/$F$4</f>
        <v>1</v>
      </c>
    </row>
    <row r="5" customFormat="false" ht="12.8" hidden="false" customHeight="false" outlineLevel="0" collapsed="false">
      <c r="A5" s="0" t="s">
        <v>19</v>
      </c>
      <c r="B5" s="0" t="n">
        <v>140791</v>
      </c>
      <c r="C5" s="0" t="n">
        <v>74.0864</v>
      </c>
      <c r="D5" s="0" t="n">
        <v>148.9797</v>
      </c>
      <c r="E5" s="0" t="n">
        <v>2</v>
      </c>
      <c r="F5" s="0" t="n">
        <v>14</v>
      </c>
      <c r="G5" s="0" t="n">
        <v>61</v>
      </c>
      <c r="K5" s="1"/>
      <c r="L5" s="0" t="n">
        <f aca="false">($C5-$C$2)/$H$2</f>
        <v>2.03040487625742</v>
      </c>
      <c r="M5" s="0" t="n">
        <f aca="false">_xlfn.NORM.DIST(L5,0,1,0)</f>
        <v>0.0507821423892053</v>
      </c>
      <c r="N5" s="1" t="n">
        <f aca="false">C5/$C$2</f>
        <v>1.01027092776532</v>
      </c>
      <c r="O5" s="1" t="n">
        <f aca="false">F5/$F$2</f>
        <v>1</v>
      </c>
      <c r="P5" s="1"/>
      <c r="Q5" s="1"/>
    </row>
    <row r="6" customFormat="false" ht="12.8" hidden="false" customHeight="false" outlineLevel="0" collapsed="false">
      <c r="A6" s="0" t="s">
        <v>20</v>
      </c>
      <c r="B6" s="0" t="n">
        <v>71576</v>
      </c>
      <c r="C6" s="0" t="n">
        <v>32.8541</v>
      </c>
      <c r="D6" s="0" t="n">
        <v>87.2796</v>
      </c>
      <c r="E6" s="0" t="n">
        <v>1</v>
      </c>
      <c r="F6" s="0" t="n">
        <v>5</v>
      </c>
      <c r="G6" s="0" t="n">
        <v>26</v>
      </c>
      <c r="H6" s="0" t="n">
        <f aca="false">D6/SQRT(B6)</f>
        <v>0.326233860255285</v>
      </c>
      <c r="I6" s="0" t="n">
        <f aca="false">(C6-C7)/H6</f>
        <v>-257.088886893497</v>
      </c>
      <c r="J6" s="0" t="n">
        <f aca="false">_xlfn.NORM.DIST(I6,0,1,0)</f>
        <v>0</v>
      </c>
      <c r="K6" s="1" t="n">
        <f aca="false">F7/F6</f>
        <v>6.8</v>
      </c>
      <c r="N6" s="1" t="n">
        <f aca="false">C6/$C$2</f>
        <v>0.448011269111398</v>
      </c>
      <c r="O6" s="1" t="n">
        <f aca="false">F6/$F$2</f>
        <v>0.357142857142857</v>
      </c>
      <c r="P6" s="1" t="n">
        <f aca="false">C6/$C$4</f>
        <v>0.892750197005516</v>
      </c>
      <c r="Q6" s="1" t="n">
        <f aca="false">F6/$F$4</f>
        <v>1</v>
      </c>
    </row>
    <row r="7" customFormat="false" ht="12.8" hidden="false" customHeight="false" outlineLevel="0" collapsed="false">
      <c r="A7" s="0" t="s">
        <v>21</v>
      </c>
      <c r="B7" s="0" t="n">
        <v>69215</v>
      </c>
      <c r="C7" s="0" t="n">
        <v>116.7252</v>
      </c>
      <c r="D7" s="0" t="n">
        <v>183.5572</v>
      </c>
      <c r="E7" s="0" t="n">
        <v>7</v>
      </c>
      <c r="F7" s="0" t="n">
        <v>34</v>
      </c>
      <c r="G7" s="0" t="n">
        <v>135</v>
      </c>
      <c r="H7" s="0" t="n">
        <f aca="false">D7/SQRT(B7)</f>
        <v>0.697704160410324</v>
      </c>
      <c r="K7" s="1"/>
      <c r="N7" s="1" t="n">
        <f aca="false">C7/$C$2</f>
        <v>1.59171016674576</v>
      </c>
      <c r="O7" s="1" t="n">
        <f aca="false">F7/$F$2</f>
        <v>2.42857142857143</v>
      </c>
      <c r="P7" s="1" t="n">
        <f aca="false">C7/$C$3</f>
        <v>1.03050501501281</v>
      </c>
      <c r="Q7" s="1" t="n">
        <f aca="false">F7/$F$3</f>
        <v>1.09677419354839</v>
      </c>
    </row>
    <row r="8" customFormat="false" ht="12.8" hidden="false" customHeight="false" outlineLevel="0" collapsed="false">
      <c r="A8" s="0" t="s">
        <v>22</v>
      </c>
      <c r="B8" s="0" t="n">
        <v>15287</v>
      </c>
      <c r="C8" s="0" t="n">
        <v>85.2348</v>
      </c>
      <c r="D8" s="0" t="n">
        <v>160.1994</v>
      </c>
      <c r="E8" s="0" t="n">
        <v>2</v>
      </c>
      <c r="F8" s="0" t="n">
        <v>20</v>
      </c>
      <c r="G8" s="0" t="n">
        <v>75</v>
      </c>
      <c r="K8" s="1"/>
      <c r="L8" s="0" t="n">
        <f aca="false">($C8-$C$2)/$H$2</f>
        <v>32.0832005778884</v>
      </c>
      <c r="M8" s="0" t="n">
        <f aca="false">_xlfn.NORM.DIST(L8,0,1,0)</f>
        <v>1.21439090332134E-224</v>
      </c>
      <c r="N8" s="1" t="n">
        <f aca="false">C8/$C$2</f>
        <v>1.16229484053607</v>
      </c>
      <c r="O8" s="1" t="n">
        <f aca="false">F8/$F$2</f>
        <v>1.42857142857143</v>
      </c>
      <c r="P8" s="1"/>
      <c r="Q8" s="1"/>
    </row>
    <row r="9" customFormat="false" ht="12.8" hidden="false" customHeight="false" outlineLevel="0" collapsed="false">
      <c r="A9" s="0" t="s">
        <v>23</v>
      </c>
      <c r="B9" s="0" t="n">
        <v>8169</v>
      </c>
      <c r="C9" s="0" t="n">
        <v>47.7569</v>
      </c>
      <c r="D9" s="0" t="n">
        <v>106.5769</v>
      </c>
      <c r="E9" s="0" t="n">
        <v>1</v>
      </c>
      <c r="F9" s="0" t="n">
        <v>13</v>
      </c>
      <c r="G9" s="0" t="n">
        <v>32</v>
      </c>
      <c r="H9" s="0" t="n">
        <f aca="false">D9/SQRT(B9)</f>
        <v>1.17917601200158</v>
      </c>
      <c r="I9" s="0" t="n">
        <f aca="false">(C9-C10)/H9</f>
        <v>-68.2592752742428</v>
      </c>
      <c r="J9" s="0" t="n">
        <f aca="false">_xlfn.NORM.DIST(I9,0,1,0)</f>
        <v>0</v>
      </c>
      <c r="K9" s="1" t="n">
        <f aca="false">F10/F9</f>
        <v>2.46153846153846</v>
      </c>
      <c r="N9" s="1" t="n">
        <f aca="false">C9/$C$2</f>
        <v>0.651231638602979</v>
      </c>
      <c r="O9" s="1" t="n">
        <f aca="false">F9/$F$2</f>
        <v>0.928571428571429</v>
      </c>
      <c r="P9" s="1" t="n">
        <f aca="false">C9/$C$4</f>
        <v>1.29770658406022</v>
      </c>
      <c r="Q9" s="1" t="n">
        <f aca="false">F9/$F$4</f>
        <v>2.6</v>
      </c>
    </row>
    <row r="10" customFormat="false" ht="12.8" hidden="false" customHeight="false" outlineLevel="0" collapsed="false">
      <c r="A10" s="0" t="s">
        <v>24</v>
      </c>
      <c r="B10" s="0" t="n">
        <v>7118</v>
      </c>
      <c r="C10" s="0" t="n">
        <v>128.2466</v>
      </c>
      <c r="D10" s="0" t="n">
        <v>196.518</v>
      </c>
      <c r="E10" s="0" t="n">
        <v>7</v>
      </c>
      <c r="F10" s="0" t="n">
        <v>32</v>
      </c>
      <c r="G10" s="0" t="n">
        <v>165</v>
      </c>
      <c r="H10" s="0" t="n">
        <f aca="false">D10/SQRT(B10)</f>
        <v>2.32928882841797</v>
      </c>
      <c r="K10" s="1"/>
      <c r="N10" s="1" t="n">
        <f aca="false">C10/$C$2</f>
        <v>1.74882045240082</v>
      </c>
      <c r="O10" s="1" t="n">
        <f aca="false">F10/$F$2</f>
        <v>2.28571428571429</v>
      </c>
      <c r="P10" s="1" t="n">
        <f aca="false">C10/$C$3</f>
        <v>1.13222135801303</v>
      </c>
      <c r="Q10" s="1" t="n">
        <f aca="false">F10/$F$3</f>
        <v>1.03225806451613</v>
      </c>
    </row>
    <row r="11" customFormat="false" ht="12.8" hidden="false" customHeight="false" outlineLevel="0" collapsed="false">
      <c r="A11" s="0" t="s">
        <v>25</v>
      </c>
      <c r="B11" s="0" t="n">
        <v>3831</v>
      </c>
      <c r="C11" s="0" t="n">
        <v>156.3555</v>
      </c>
      <c r="D11" s="0" t="n">
        <v>234.6632</v>
      </c>
      <c r="E11" s="0" t="n">
        <v>4</v>
      </c>
      <c r="F11" s="0" t="n">
        <v>36</v>
      </c>
      <c r="G11" s="0" t="n">
        <v>200</v>
      </c>
      <c r="K11" s="1"/>
      <c r="L11" s="0" t="n">
        <f aca="false">($C11-$C$2)/$H$2</f>
        <v>223.803614920483</v>
      </c>
      <c r="M11" s="0" t="n">
        <f aca="false">_xlfn.NORM.DIST(L11,0,1,0)</f>
        <v>0</v>
      </c>
      <c r="N11" s="1" t="n">
        <f aca="false">C11/$C$2</f>
        <v>2.13212433113515</v>
      </c>
      <c r="O11" s="1" t="n">
        <f aca="false">F11/$F$2</f>
        <v>2.57142857142857</v>
      </c>
      <c r="P11" s="1"/>
      <c r="Q11" s="1"/>
    </row>
    <row r="12" customFormat="false" ht="12.8" hidden="false" customHeight="false" outlineLevel="0" collapsed="false">
      <c r="A12" s="0" t="s">
        <v>26</v>
      </c>
      <c r="B12" s="0" t="n">
        <v>1982</v>
      </c>
      <c r="C12" s="0" t="n">
        <v>83.6973</v>
      </c>
      <c r="D12" s="0" t="n">
        <v>169.4443</v>
      </c>
      <c r="E12" s="0" t="n">
        <v>1</v>
      </c>
      <c r="F12" s="0" t="n">
        <v>18</v>
      </c>
      <c r="G12" s="0" t="n">
        <v>62</v>
      </c>
      <c r="H12" s="0" t="n">
        <f aca="false">D12/SQRT(B12)</f>
        <v>3.8060556933276</v>
      </c>
      <c r="I12" s="0" t="n">
        <f aca="false">(C12-C13)/H12</f>
        <v>-39.5534937294577</v>
      </c>
      <c r="J12" s="0" t="n">
        <f aca="false">_xlfn.NORM.DIST(I12,0,1,0)</f>
        <v>0</v>
      </c>
      <c r="K12" s="1" t="n">
        <f aca="false">F13/F12</f>
        <v>5.83333333333333</v>
      </c>
      <c r="N12" s="1" t="n">
        <f aca="false">C12/$C$2</f>
        <v>1.14132889332526</v>
      </c>
      <c r="O12" s="1" t="n">
        <f aca="false">F12/$F$2</f>
        <v>1.28571428571429</v>
      </c>
      <c r="P12" s="1" t="n">
        <f aca="false">C12/$C$4</f>
        <v>2.27432134996332</v>
      </c>
      <c r="Q12" s="1" t="n">
        <f aca="false">F12/$F$4</f>
        <v>3.6</v>
      </c>
    </row>
    <row r="13" customFormat="false" ht="12.8" hidden="false" customHeight="false" outlineLevel="0" collapsed="false">
      <c r="A13" s="0" t="s">
        <v>27</v>
      </c>
      <c r="B13" s="0" t="n">
        <v>1849</v>
      </c>
      <c r="C13" s="0" t="n">
        <v>234.2401</v>
      </c>
      <c r="D13" s="0" t="n">
        <v>267.5687</v>
      </c>
      <c r="E13" s="0" t="n">
        <v>27</v>
      </c>
      <c r="F13" s="0" t="n">
        <v>105</v>
      </c>
      <c r="G13" s="0" t="n">
        <v>386</v>
      </c>
      <c r="H13" s="0" t="n">
        <f aca="false">D13/SQRT(B13)</f>
        <v>6.22252790697674</v>
      </c>
      <c r="K13" s="1"/>
      <c r="N13" s="1" t="n">
        <f aca="false">C13/$C$2</f>
        <v>3.19418898943453</v>
      </c>
      <c r="O13" s="1" t="n">
        <f aca="false">F13/$F$2</f>
        <v>7.5</v>
      </c>
      <c r="P13" s="1" t="n">
        <f aca="false">C13/$C$3</f>
        <v>2.06798187338384</v>
      </c>
      <c r="Q13" s="1" t="n">
        <f aca="false">F13/$F$3</f>
        <v>3.38709677419355</v>
      </c>
    </row>
    <row r="14" customFormat="false" ht="12.8" hidden="false" customHeight="false" outlineLevel="0" collapsed="false">
      <c r="A14" s="0" t="s">
        <v>28</v>
      </c>
      <c r="B14" s="0" t="n">
        <v>3829</v>
      </c>
      <c r="C14" s="0" t="n">
        <v>109.4738</v>
      </c>
      <c r="D14" s="0" t="n">
        <v>177.2743</v>
      </c>
      <c r="E14" s="0" t="n">
        <v>4</v>
      </c>
      <c r="F14" s="0" t="n">
        <v>30</v>
      </c>
      <c r="G14" s="0" t="n">
        <v>124</v>
      </c>
      <c r="K14" s="1"/>
      <c r="L14" s="0" t="n">
        <f aca="false">($C14-$C$2)/$H$2</f>
        <v>97.4243898975962</v>
      </c>
      <c r="M14" s="0" t="n">
        <f aca="false">_xlfn.NORM.DIST(L14,0,1,0)</f>
        <v>0</v>
      </c>
      <c r="N14" s="1" t="n">
        <f aca="false">C14/$C$2</f>
        <v>1.49282725968593</v>
      </c>
      <c r="O14" s="1" t="n">
        <f aca="false">F14/$F$2</f>
        <v>2.14285714285714</v>
      </c>
      <c r="P14" s="1"/>
      <c r="Q14" s="1"/>
    </row>
    <row r="15" customFormat="false" ht="12.8" hidden="false" customHeight="false" outlineLevel="0" collapsed="false">
      <c r="A15" s="0" t="s">
        <v>29</v>
      </c>
      <c r="B15" s="0" t="n">
        <v>1797</v>
      </c>
      <c r="C15" s="0" t="n">
        <v>54.532</v>
      </c>
      <c r="D15" s="0" t="n">
        <v>116.4159</v>
      </c>
      <c r="E15" s="0" t="n">
        <v>1</v>
      </c>
      <c r="F15" s="0" t="n">
        <v>11</v>
      </c>
      <c r="G15" s="0" t="n">
        <v>44</v>
      </c>
      <c r="H15" s="0" t="n">
        <f aca="false">D15/SQRT(B15)</f>
        <v>2.74623856408509</v>
      </c>
      <c r="I15" s="0" t="n">
        <f aca="false">(C15-C16)/H15</f>
        <v>-37.6986549362258</v>
      </c>
      <c r="J15" s="0" t="n">
        <f aca="false">_xlfn.NORM.DIST(I15,0,1,0)</f>
        <v>0</v>
      </c>
      <c r="K15" s="1" t="n">
        <f aca="false">F16/F15</f>
        <v>6.18181818181818</v>
      </c>
      <c r="N15" s="1" t="n">
        <f aca="false">C15/$C$2</f>
        <v>0.743619533853698</v>
      </c>
      <c r="O15" s="1" t="n">
        <f aca="false">F15/$F$2</f>
        <v>0.785714285714286</v>
      </c>
      <c r="P15" s="1" t="n">
        <f aca="false">C15/$C$4</f>
        <v>1.48180755957719</v>
      </c>
      <c r="Q15" s="1" t="n">
        <f aca="false">F15/$F$4</f>
        <v>2.2</v>
      </c>
    </row>
    <row r="16" customFormat="false" ht="12.8" hidden="false" customHeight="false" outlineLevel="0" collapsed="false">
      <c r="A16" s="0" t="s">
        <v>30</v>
      </c>
      <c r="B16" s="0" t="n">
        <v>2032</v>
      </c>
      <c r="C16" s="0" t="n">
        <v>158.0615</v>
      </c>
      <c r="D16" s="0" t="n">
        <v>205.4321</v>
      </c>
      <c r="E16" s="0" t="n">
        <v>17</v>
      </c>
      <c r="F16" s="0" t="n">
        <v>68</v>
      </c>
      <c r="G16" s="0" t="n">
        <v>216</v>
      </c>
      <c r="H16" s="0" t="n">
        <f aca="false">D16/SQRT(B16)</f>
        <v>4.55728777945055</v>
      </c>
      <c r="K16" s="1"/>
      <c r="N16" s="1" t="n">
        <f aca="false">C16/$C$2</f>
        <v>2.15538800979638</v>
      </c>
      <c r="O16" s="1" t="n">
        <f aca="false">F16/$F$2</f>
        <v>4.85714285714286</v>
      </c>
      <c r="P16" s="1" t="n">
        <f aca="false">C16/$C$3</f>
        <v>1.395441330839</v>
      </c>
      <c r="Q16" s="1" t="n">
        <f aca="false">F16/$F$3</f>
        <v>2.19354838709677</v>
      </c>
    </row>
    <row r="17" customFormat="false" ht="12.8" hidden="false" customHeight="false" outlineLevel="0" collapsed="false">
      <c r="A17" s="0" t="s">
        <v>31</v>
      </c>
      <c r="B17" s="0" t="n">
        <v>148187</v>
      </c>
      <c r="C17" s="0" t="n">
        <v>62.9701</v>
      </c>
      <c r="D17" s="0" t="n">
        <v>135.9499</v>
      </c>
      <c r="E17" s="0" t="n">
        <v>1</v>
      </c>
      <c r="F17" s="0" t="n">
        <v>12</v>
      </c>
      <c r="G17" s="0" t="n">
        <v>49</v>
      </c>
      <c r="K17" s="1"/>
      <c r="L17" s="0" t="n">
        <f aca="false">($C17-$C$2)/$H$2</f>
        <v>-27.9358587004029</v>
      </c>
      <c r="M17" s="0" t="n">
        <f aca="false">_xlfn.NORM.DIST(L17,0,1,0)</f>
        <v>1.36947384502467E-170</v>
      </c>
      <c r="N17" s="1" t="n">
        <f aca="false">C17/$C$2</f>
        <v>0.858684743063169</v>
      </c>
      <c r="O17" s="1" t="n">
        <f aca="false">F17/$F$2</f>
        <v>0.857142857142857</v>
      </c>
      <c r="P17" s="1"/>
      <c r="Q17" s="1"/>
    </row>
    <row r="18" customFormat="false" ht="12.8" hidden="false" customHeight="false" outlineLevel="0" collapsed="false">
      <c r="A18" s="0" t="s">
        <v>32</v>
      </c>
      <c r="B18" s="0" t="n">
        <v>79693</v>
      </c>
      <c r="C18" s="0" t="n">
        <v>35.5406</v>
      </c>
      <c r="D18" s="0" t="n">
        <v>103.0071</v>
      </c>
      <c r="E18" s="0" t="n">
        <v>1</v>
      </c>
      <c r="F18" s="0" t="n">
        <v>5</v>
      </c>
      <c r="G18" s="0" t="n">
        <v>27</v>
      </c>
      <c r="H18" s="0" t="n">
        <f aca="false">D18/SQRT(B18)</f>
        <v>0.364885892381937</v>
      </c>
      <c r="I18" s="0" t="n">
        <f aca="false">(C18-C19)/H18</f>
        <v>-162.636871523339</v>
      </c>
      <c r="J18" s="0" t="n">
        <f aca="false">_xlfn.NORM.DIST(I18,0,1,0)</f>
        <v>0</v>
      </c>
      <c r="K18" s="1" t="n">
        <f aca="false">F19/F18</f>
        <v>5.4</v>
      </c>
      <c r="N18" s="1" t="n">
        <f aca="false">C18/$C$2</f>
        <v>0.484645426628048</v>
      </c>
      <c r="O18" s="1" t="n">
        <f aca="false">F18/$F$2</f>
        <v>0.357142857142857</v>
      </c>
      <c r="P18" s="1" t="n">
        <f aca="false">C18/$C$4</f>
        <v>0.965750930681231</v>
      </c>
      <c r="Q18" s="1" t="n">
        <f aca="false">F18/$F$4</f>
        <v>1</v>
      </c>
    </row>
    <row r="19" customFormat="false" ht="12.8" hidden="false" customHeight="false" outlineLevel="0" collapsed="false">
      <c r="A19" s="0" t="s">
        <v>33</v>
      </c>
      <c r="B19" s="0" t="n">
        <v>68494</v>
      </c>
      <c r="C19" s="0" t="n">
        <v>94.8845</v>
      </c>
      <c r="D19" s="0" t="n">
        <v>160.4601</v>
      </c>
      <c r="E19" s="0" t="n">
        <v>5</v>
      </c>
      <c r="F19" s="0" t="n">
        <v>27</v>
      </c>
      <c r="G19" s="0" t="n">
        <v>101</v>
      </c>
      <c r="H19" s="0" t="n">
        <f aca="false">D19/SQRT(B19)</f>
        <v>0.613113379925719</v>
      </c>
      <c r="K19" s="1"/>
      <c r="N19" s="1" t="n">
        <f aca="false">C19/$C$2</f>
        <v>1.29388189796709</v>
      </c>
      <c r="O19" s="1" t="n">
        <f aca="false">F19/$F$2</f>
        <v>1.92857142857143</v>
      </c>
      <c r="P19" s="1" t="n">
        <f aca="false">C19/$C$3</f>
        <v>0.837685033711515</v>
      </c>
      <c r="Q19" s="1" t="n">
        <f aca="false">F19/$F$3</f>
        <v>0.870967741935484</v>
      </c>
    </row>
    <row r="20" customFormat="false" ht="12.8" hidden="false" customHeight="false" outlineLevel="0" collapsed="false">
      <c r="A20" s="0" t="s">
        <v>34</v>
      </c>
      <c r="B20" s="0" t="n">
        <v>14793</v>
      </c>
      <c r="C20" s="0" t="n">
        <v>101.2773</v>
      </c>
      <c r="D20" s="0" t="n">
        <v>172.5136</v>
      </c>
      <c r="E20" s="0" t="n">
        <v>4</v>
      </c>
      <c r="F20" s="0" t="n">
        <v>25</v>
      </c>
      <c r="G20" s="0" t="n">
        <v>109</v>
      </c>
      <c r="K20" s="1"/>
      <c r="L20" s="0" t="n">
        <f aca="false">($C20-$C$2)/$H$2</f>
        <v>75.3290452769854</v>
      </c>
      <c r="M20" s="0" t="n">
        <f aca="false">_xlfn.NORM.DIST(L20,0,1,0)</f>
        <v>0</v>
      </c>
      <c r="N20" s="1" t="n">
        <f aca="false">C20/$C$2</f>
        <v>1.38105660192109</v>
      </c>
      <c r="O20" s="1" t="n">
        <f aca="false">F20/$F$2</f>
        <v>1.78571428571429</v>
      </c>
      <c r="P20" s="1"/>
      <c r="Q20" s="1"/>
    </row>
    <row r="21" customFormat="false" ht="12.8" hidden="false" customHeight="false" outlineLevel="0" collapsed="false">
      <c r="A21" s="0" t="s">
        <v>35</v>
      </c>
      <c r="B21" s="0" t="n">
        <v>6900</v>
      </c>
      <c r="C21" s="0" t="n">
        <v>47.9764</v>
      </c>
      <c r="D21" s="0" t="n">
        <v>116.5677</v>
      </c>
      <c r="E21" s="0" t="n">
        <v>1</v>
      </c>
      <c r="F21" s="0" t="n">
        <v>8</v>
      </c>
      <c r="G21" s="0" t="n">
        <v>32</v>
      </c>
      <c r="H21" s="0" t="n">
        <f aca="false">D21/SQRT(B21)</f>
        <v>1.4033102006746</v>
      </c>
      <c r="I21" s="0" t="n">
        <f aca="false">(C21-C22)/H21</f>
        <v>-71.1860427950839</v>
      </c>
      <c r="J21" s="0" t="n">
        <f aca="false">_xlfn.NORM.DIST(I21,0,1,0)</f>
        <v>0</v>
      </c>
      <c r="K21" s="1" t="n">
        <f aca="false">F22/F21</f>
        <v>7.25</v>
      </c>
      <c r="N21" s="1" t="n">
        <f aca="false">C21/$C$2</f>
        <v>0.65422482586332</v>
      </c>
      <c r="O21" s="1" t="n">
        <f aca="false">F21/$F$2</f>
        <v>0.571428571428571</v>
      </c>
      <c r="P21" s="1" t="n">
        <f aca="false">C21/$C$4</f>
        <v>1.30367109589413</v>
      </c>
      <c r="Q21" s="1" t="n">
        <f aca="false">F21/$F$4</f>
        <v>1.6</v>
      </c>
    </row>
    <row r="22" customFormat="false" ht="12.8" hidden="false" customHeight="false" outlineLevel="0" collapsed="false">
      <c r="A22" s="0" t="s">
        <v>36</v>
      </c>
      <c r="B22" s="0" t="n">
        <v>7893</v>
      </c>
      <c r="C22" s="0" t="n">
        <v>147.8725</v>
      </c>
      <c r="D22" s="0" t="n">
        <v>198.1023</v>
      </c>
      <c r="E22" s="0" t="n">
        <v>15</v>
      </c>
      <c r="F22" s="0" t="n">
        <v>58</v>
      </c>
      <c r="G22" s="0" t="n">
        <v>201</v>
      </c>
      <c r="H22" s="0" t="n">
        <f aca="false">D22/SQRT(B22)</f>
        <v>2.22981311957841</v>
      </c>
      <c r="K22" s="1"/>
      <c r="N22" s="1" t="n">
        <f aca="false">C22/$C$2</f>
        <v>2.01644684808518</v>
      </c>
      <c r="O22" s="1" t="n">
        <f aca="false">F22/$F$2</f>
        <v>4.14285714285714</v>
      </c>
      <c r="P22" s="1" t="n">
        <f aca="false">C22/$C$3</f>
        <v>1.30548804227778</v>
      </c>
      <c r="Q22" s="1" t="n">
        <f aca="false">F22/$F$3</f>
        <v>1.87096774193548</v>
      </c>
    </row>
    <row r="23" customFormat="false" ht="12.8" hidden="false" customHeight="false" outlineLevel="0" collapsed="false">
      <c r="A23" s="0" t="s">
        <v>37</v>
      </c>
      <c r="B23" s="0" t="n">
        <v>138487</v>
      </c>
      <c r="C23" s="0" t="n">
        <v>58.7964</v>
      </c>
      <c r="D23" s="0" t="n">
        <v>124.457</v>
      </c>
      <c r="E23" s="0" t="n">
        <v>1</v>
      </c>
      <c r="F23" s="0" t="n">
        <v>12</v>
      </c>
      <c r="G23" s="0" t="n">
        <v>46</v>
      </c>
      <c r="K23" s="1"/>
      <c r="L23" s="0" t="n">
        <f aca="false">($C23-$C$2)/$H$2</f>
        <v>-39.1869219399616</v>
      </c>
      <c r="M23" s="0" t="n">
        <f aca="false">_xlfn.NORM.DIST(L23,0,1,0)</f>
        <v>0</v>
      </c>
      <c r="N23" s="1" t="n">
        <f aca="false">C23/$C$2</f>
        <v>0.801770548673725</v>
      </c>
      <c r="O23" s="1" t="n">
        <f aca="false">F23/$F$2</f>
        <v>0.857142857142857</v>
      </c>
      <c r="P23" s="1"/>
      <c r="Q23" s="1"/>
    </row>
    <row r="24" customFormat="false" ht="12.8" hidden="false" customHeight="false" outlineLevel="0" collapsed="false">
      <c r="A24" s="0" t="s">
        <v>38</v>
      </c>
      <c r="B24" s="0" t="n">
        <v>75085</v>
      </c>
      <c r="C24" s="0" t="n">
        <v>31.3518</v>
      </c>
      <c r="D24" s="0" t="n">
        <v>83.2865</v>
      </c>
      <c r="E24" s="0" t="n">
        <v>1</v>
      </c>
      <c r="F24" s="0" t="n">
        <v>5</v>
      </c>
      <c r="G24" s="0" t="n">
        <v>25</v>
      </c>
      <c r="H24" s="0" t="n">
        <f aca="false">D24/SQRT(B24)</f>
        <v>0.303947110647756</v>
      </c>
      <c r="I24" s="0" t="n">
        <f aca="false">(C24-C25)/H24</f>
        <v>-197.22608934247</v>
      </c>
      <c r="J24" s="0" t="n">
        <f aca="false">_xlfn.NORM.DIST(I24,0,1,0)</f>
        <v>0</v>
      </c>
      <c r="K24" s="1" t="n">
        <f aca="false">F25/F24</f>
        <v>5.4</v>
      </c>
      <c r="N24" s="1" t="n">
        <f aca="false">C24/$C$2</f>
        <v>0.427525322773314</v>
      </c>
      <c r="O24" s="1" t="n">
        <f aca="false">F24/$F$2</f>
        <v>0.357142857142857</v>
      </c>
      <c r="P24" s="1" t="n">
        <f aca="false">C24/$C$4</f>
        <v>0.851927936740849</v>
      </c>
      <c r="Q24" s="1" t="n">
        <f aca="false">F24/$F$4</f>
        <v>1</v>
      </c>
    </row>
    <row r="25" customFormat="false" ht="12.8" hidden="false" customHeight="false" outlineLevel="0" collapsed="false">
      <c r="A25" s="0" t="s">
        <v>39</v>
      </c>
      <c r="B25" s="0" t="n">
        <v>63402</v>
      </c>
      <c r="C25" s="0" t="n">
        <v>91.2981</v>
      </c>
      <c r="D25" s="0" t="n">
        <v>153.8509</v>
      </c>
      <c r="E25" s="0" t="n">
        <v>5</v>
      </c>
      <c r="F25" s="0" t="n">
        <v>27</v>
      </c>
      <c r="G25" s="0" t="n">
        <v>97</v>
      </c>
      <c r="H25" s="0" t="n">
        <f aca="false">D25/SQRT(B25)</f>
        <v>0.611010343450353</v>
      </c>
      <c r="K25" s="1"/>
      <c r="N25" s="1" t="n">
        <f aca="false">C25/$C$2</f>
        <v>1.24497635450246</v>
      </c>
      <c r="O25" s="1" t="n">
        <f aca="false">F25/$F$2</f>
        <v>1.92857142857143</v>
      </c>
      <c r="P25" s="1" t="n">
        <f aca="false">C25/$C$3</f>
        <v>0.806022606182225</v>
      </c>
      <c r="Q25" s="1" t="n">
        <f aca="false">F25/$F$3</f>
        <v>0.870967741935484</v>
      </c>
    </row>
    <row r="26" customFormat="false" ht="12.8" hidden="false" customHeight="false" outlineLevel="0" collapsed="false">
      <c r="A26" s="0" t="s">
        <v>40</v>
      </c>
      <c r="B26" s="0" t="n">
        <v>8241</v>
      </c>
      <c r="C26" s="0" t="n">
        <v>167.1144</v>
      </c>
      <c r="D26" s="0" t="n">
        <v>227.4187</v>
      </c>
      <c r="E26" s="0" t="n">
        <v>12</v>
      </c>
      <c r="F26" s="0" t="n">
        <v>55</v>
      </c>
      <c r="G26" s="0" t="n">
        <v>230</v>
      </c>
      <c r="K26" s="1"/>
      <c r="L26" s="0" t="n">
        <f aca="false">($C26-$C$2)/$H$2</f>
        <v>252.806433591707</v>
      </c>
      <c r="M26" s="0" t="n">
        <f aca="false">_xlfn.NORM.DIST(L26,0,1,0)</f>
        <v>0</v>
      </c>
      <c r="N26" s="1" t="n">
        <f aca="false">C26/$C$2</f>
        <v>2.27883687061249</v>
      </c>
      <c r="O26" s="1" t="n">
        <f aca="false">F26/$F$2</f>
        <v>3.92857142857143</v>
      </c>
      <c r="P26" s="1"/>
      <c r="Q26" s="1"/>
    </row>
    <row r="27" customFormat="false" ht="12.8" hidden="false" customHeight="false" outlineLevel="0" collapsed="false">
      <c r="A27" s="0" t="s">
        <v>41</v>
      </c>
      <c r="B27" s="0" t="n">
        <v>3189</v>
      </c>
      <c r="C27" s="0" t="n">
        <v>86.9398</v>
      </c>
      <c r="D27" s="0" t="n">
        <v>159.0126</v>
      </c>
      <c r="E27" s="0" t="n">
        <v>4</v>
      </c>
      <c r="F27" s="0" t="n">
        <v>24</v>
      </c>
      <c r="G27" s="0" t="n">
        <v>83</v>
      </c>
      <c r="H27" s="0" t="n">
        <f aca="false">D27/SQRT(B27)</f>
        <v>2.81581604394527</v>
      </c>
      <c r="I27" s="0" t="n">
        <f aca="false">(C27-C28)/H27</f>
        <v>-46.4461093902844</v>
      </c>
      <c r="J27" s="0" t="n">
        <f aca="false">_xlfn.NORM.DIST(I27,0,1,0)</f>
        <v>0</v>
      </c>
      <c r="K27" s="1" t="n">
        <f aca="false">F28/F27</f>
        <v>4.41666666666667</v>
      </c>
      <c r="N27" s="1" t="n">
        <f aca="false">C27/$C$2</f>
        <v>1.18554488280888</v>
      </c>
      <c r="O27" s="1" t="n">
        <f aca="false">F27/$F$2</f>
        <v>1.71428571428571</v>
      </c>
      <c r="P27" s="1" t="n">
        <f aca="false">C27/$C$4</f>
        <v>2.36243036873998</v>
      </c>
      <c r="Q27" s="1" t="n">
        <f aca="false">F27/$F$4</f>
        <v>4.8</v>
      </c>
    </row>
    <row r="28" customFormat="false" ht="12.8" hidden="false" customHeight="false" outlineLevel="0" collapsed="false">
      <c r="A28" s="0" t="s">
        <v>42</v>
      </c>
      <c r="B28" s="0" t="n">
        <v>5052</v>
      </c>
      <c r="C28" s="0" t="n">
        <v>217.7235</v>
      </c>
      <c r="D28" s="0" t="n">
        <v>248.5692</v>
      </c>
      <c r="E28" s="0" t="n">
        <v>27</v>
      </c>
      <c r="F28" s="0" t="n">
        <v>106</v>
      </c>
      <c r="G28" s="0" t="n">
        <v>335</v>
      </c>
      <c r="H28" s="0" t="n">
        <f aca="false">D28/SQRT(B28)</f>
        <v>3.49716113770697</v>
      </c>
      <c r="K28" s="1"/>
      <c r="N28" s="1" t="n">
        <f aca="false">C28/$C$2</f>
        <v>2.96896221629494</v>
      </c>
      <c r="O28" s="1" t="n">
        <f aca="false">F28/$F$2</f>
        <v>7.57142857142857</v>
      </c>
      <c r="P28" s="1" t="n">
        <f aca="false">C28/$C$3</f>
        <v>1.92216555324936</v>
      </c>
      <c r="Q28" s="1" t="n">
        <f aca="false">F28/$F$3</f>
        <v>3.41935483870968</v>
      </c>
    </row>
    <row r="29" customFormat="false" ht="12.8" hidden="false" customHeight="false" outlineLevel="0" collapsed="false">
      <c r="A29" s="0" t="s">
        <v>43</v>
      </c>
      <c r="B29" s="0" t="n">
        <v>4492</v>
      </c>
      <c r="C29" s="0" t="n">
        <v>128.7582</v>
      </c>
      <c r="D29" s="0" t="n">
        <v>191.1688</v>
      </c>
      <c r="E29" s="0" t="n">
        <v>12</v>
      </c>
      <c r="F29" s="0" t="n">
        <v>40</v>
      </c>
      <c r="G29" s="0" t="n">
        <v>157</v>
      </c>
      <c r="K29" s="1"/>
      <c r="L29" s="0" t="n">
        <f aca="false">($C29-$C$2)/$H$2</f>
        <v>149.409440077759</v>
      </c>
      <c r="M29" s="0" t="n">
        <f aca="false">_xlfn.NORM.DIST(L29,0,1,0)</f>
        <v>0</v>
      </c>
      <c r="N29" s="1" t="n">
        <f aca="false">C29/$C$2</f>
        <v>1.75579682872151</v>
      </c>
      <c r="O29" s="1" t="n">
        <f aca="false">F29/$F$2</f>
        <v>2.85714285714286</v>
      </c>
      <c r="P29" s="1"/>
      <c r="Q29" s="1"/>
    </row>
    <row r="30" customFormat="false" ht="12.8" hidden="false" customHeight="false" outlineLevel="0" collapsed="false">
      <c r="A30" s="0" t="s">
        <v>44</v>
      </c>
      <c r="B30" s="0" t="n">
        <v>1919</v>
      </c>
      <c r="C30" s="0" t="n">
        <v>67.173</v>
      </c>
      <c r="D30" s="0" t="n">
        <v>131.724</v>
      </c>
      <c r="E30" s="0" t="n">
        <v>3</v>
      </c>
      <c r="F30" s="0" t="n">
        <v>25</v>
      </c>
      <c r="G30" s="0" t="n">
        <v>57</v>
      </c>
      <c r="H30" s="0" t="n">
        <f aca="false">D30/SQRT(B30)</f>
        <v>3.00695842094366</v>
      </c>
      <c r="I30" s="0" t="n">
        <f aca="false">(C30-C31)/H30</f>
        <v>-35.7560314938636</v>
      </c>
      <c r="J30" s="0" t="n">
        <f aca="false">_xlfn.NORM.DIST(I30,0,1,0)</f>
        <v>9.53918752796936E-279</v>
      </c>
      <c r="K30" s="1" t="n">
        <f aca="false">F31/F30</f>
        <v>3.08</v>
      </c>
      <c r="N30" s="1" t="n">
        <f aca="false">C30/$C$2</f>
        <v>0.915997119994764</v>
      </c>
      <c r="O30" s="1" t="n">
        <f aca="false">F30/$F$2</f>
        <v>1.78571428571429</v>
      </c>
      <c r="P30" s="1" t="n">
        <f aca="false">C30/$C$4</f>
        <v>1.82530366022662</v>
      </c>
      <c r="Q30" s="1" t="n">
        <f aca="false">F30/$F$4</f>
        <v>5</v>
      </c>
    </row>
    <row r="31" customFormat="false" ht="12.8" hidden="false" customHeight="false" outlineLevel="0" collapsed="false">
      <c r="A31" s="0" t="s">
        <v>45</v>
      </c>
      <c r="B31" s="0" t="n">
        <v>2573</v>
      </c>
      <c r="C31" s="0" t="n">
        <v>174.6899</v>
      </c>
      <c r="D31" s="0" t="n">
        <v>214.2957</v>
      </c>
      <c r="E31" s="0" t="n">
        <v>27</v>
      </c>
      <c r="F31" s="0" t="n">
        <v>77</v>
      </c>
      <c r="G31" s="0" t="n">
        <v>246</v>
      </c>
      <c r="H31" s="0" t="n">
        <f aca="false">D31/SQRT(B31)</f>
        <v>4.22467751805444</v>
      </c>
      <c r="K31" s="1"/>
      <c r="N31" s="1" t="n">
        <f aca="false">C31/$C$2</f>
        <v>2.38213933116242</v>
      </c>
      <c r="O31" s="1" t="n">
        <f aca="false">F31/$F$2</f>
        <v>5.5</v>
      </c>
      <c r="P31" s="1" t="n">
        <f aca="false">C31/$C$3</f>
        <v>1.5422446740043</v>
      </c>
      <c r="Q31" s="1" t="n">
        <f aca="false">F31/$F$3</f>
        <v>2.48387096774194</v>
      </c>
    </row>
    <row r="32" customFormat="false" ht="12.8" hidden="false" customHeight="false" outlineLevel="0" collapsed="false">
      <c r="A32" s="0" t="s">
        <v>46</v>
      </c>
      <c r="B32" s="0" t="n">
        <v>957</v>
      </c>
      <c r="C32" s="0" t="n">
        <v>256.4148</v>
      </c>
      <c r="D32" s="0" t="n">
        <v>288.5785</v>
      </c>
      <c r="E32" s="0" t="n">
        <v>17</v>
      </c>
      <c r="F32" s="0" t="n">
        <v>124</v>
      </c>
      <c r="G32" s="0" t="n">
        <v>496</v>
      </c>
      <c r="K32" s="1"/>
      <c r="L32" s="0" t="n">
        <f aca="false">($C32-$C$2)/$H$2</f>
        <v>493.533952991255</v>
      </c>
      <c r="M32" s="0" t="n">
        <f aca="false">_xlfn.NORM.DIST(L32,0,1,0)</f>
        <v>0</v>
      </c>
      <c r="N32" s="1" t="n">
        <f aca="false">C32/$C$2</f>
        <v>3.49657181194875</v>
      </c>
      <c r="O32" s="1" t="n">
        <f aca="false">F32/$F$2</f>
        <v>8.85714285714286</v>
      </c>
      <c r="P32" s="1"/>
      <c r="Q32" s="1"/>
    </row>
    <row r="33" customFormat="false" ht="12.8" hidden="false" customHeight="false" outlineLevel="0" collapsed="false">
      <c r="A33" s="0" t="s">
        <v>47</v>
      </c>
      <c r="B33" s="0" t="n">
        <v>291</v>
      </c>
      <c r="C33" s="0" t="n">
        <v>97.3643</v>
      </c>
      <c r="D33" s="0" t="n">
        <v>179.8474</v>
      </c>
      <c r="E33" s="0" t="n">
        <v>1</v>
      </c>
      <c r="F33" s="0" t="n">
        <v>18</v>
      </c>
      <c r="G33" s="0" t="n">
        <v>101</v>
      </c>
      <c r="H33" s="0" t="n">
        <f aca="false">D33/SQRT(B33)</f>
        <v>10.5428413012642</v>
      </c>
      <c r="I33" s="0" t="n">
        <f aca="false">(C33-C34)/H33</f>
        <v>-21.6777995105166</v>
      </c>
      <c r="J33" s="0" t="n">
        <f aca="false">_xlfn.NORM.DIST(I33,0,1,0)</f>
        <v>3.61044212124434E-103</v>
      </c>
      <c r="K33" s="1" t="n">
        <f aca="false">F34/F33</f>
        <v>11.8333333333333</v>
      </c>
      <c r="N33" s="1" t="n">
        <f aca="false">C33/$C$2</f>
        <v>1.3276974139953</v>
      </c>
      <c r="O33" s="1" t="n">
        <f aca="false">F33/$F$2</f>
        <v>1.28571428571429</v>
      </c>
      <c r="P33" s="1" t="n">
        <f aca="false">C33/$C$4</f>
        <v>2.64569712779544</v>
      </c>
      <c r="Q33" s="1" t="n">
        <f aca="false">F33/$F$4</f>
        <v>3.6</v>
      </c>
    </row>
    <row r="34" customFormat="false" ht="12.8" hidden="false" customHeight="false" outlineLevel="0" collapsed="false">
      <c r="A34" s="0" t="s">
        <v>48</v>
      </c>
      <c r="B34" s="0" t="n">
        <v>666</v>
      </c>
      <c r="C34" s="0" t="n">
        <v>325.9099</v>
      </c>
      <c r="D34" s="0" t="n">
        <v>299.4145</v>
      </c>
      <c r="E34" s="0" t="n">
        <v>50</v>
      </c>
      <c r="F34" s="0" t="n">
        <v>213</v>
      </c>
      <c r="G34" s="0" t="n">
        <v>625</v>
      </c>
      <c r="H34" s="0" t="n">
        <f aca="false">D34/SQRT(B34)</f>
        <v>11.6020762102204</v>
      </c>
      <c r="K34" s="1"/>
      <c r="N34" s="1" t="n">
        <f aca="false">C34/$C$2</f>
        <v>4.44423398951634</v>
      </c>
      <c r="O34" s="1" t="n">
        <f aca="false">F34/$F$2</f>
        <v>15.2142857142857</v>
      </c>
      <c r="P34" s="1" t="n">
        <f aca="false">C34/$C$3</f>
        <v>2.8772860221471</v>
      </c>
      <c r="Q34" s="1" t="n">
        <f aca="false">F34/$F$3</f>
        <v>6.87096774193548</v>
      </c>
    </row>
    <row r="35" customFormat="false" ht="12.8" hidden="false" customHeight="false" outlineLevel="0" collapsed="false">
      <c r="A35" s="0" t="s">
        <v>49</v>
      </c>
      <c r="B35" s="0" t="n">
        <v>34808</v>
      </c>
      <c r="C35" s="0" t="n">
        <v>69.3021</v>
      </c>
      <c r="D35" s="0" t="n">
        <v>135.3935</v>
      </c>
      <c r="E35" s="0" t="n">
        <v>2</v>
      </c>
      <c r="F35" s="0" t="n">
        <v>16</v>
      </c>
      <c r="G35" s="0" t="n">
        <v>61</v>
      </c>
      <c r="K35" s="1"/>
      <c r="L35" s="0" t="n">
        <f aca="false">($C35-$C$2)/$H$2</f>
        <v>-10.8666557311224</v>
      </c>
      <c r="M35" s="0" t="n">
        <f aca="false">_xlfn.NORM.DIST(L35,0,1,0)</f>
        <v>9.1043797438006E-027</v>
      </c>
      <c r="N35" s="1" t="n">
        <f aca="false">C35/$C$2</f>
        <v>0.945030354600645</v>
      </c>
      <c r="O35" s="1" t="n">
        <f aca="false">F35/$F$2</f>
        <v>1.14285714285714</v>
      </c>
      <c r="P35" s="1"/>
      <c r="Q35" s="1"/>
    </row>
    <row r="36" customFormat="false" ht="12.8" hidden="false" customHeight="false" outlineLevel="0" collapsed="false">
      <c r="A36" s="0" t="s">
        <v>50</v>
      </c>
      <c r="B36" s="0" t="n">
        <v>17304</v>
      </c>
      <c r="C36" s="0" t="n">
        <v>32.9033</v>
      </c>
      <c r="D36" s="0" t="n">
        <v>85.5055</v>
      </c>
      <c r="E36" s="0" t="n">
        <v>1</v>
      </c>
      <c r="F36" s="0" t="n">
        <v>5</v>
      </c>
      <c r="G36" s="0" t="n">
        <v>27</v>
      </c>
      <c r="H36" s="0" t="n">
        <f aca="false">D36/SQRT(B36)</f>
        <v>0.650011136958273</v>
      </c>
      <c r="I36" s="0" t="n">
        <f aca="false">(C36-C37)/H36</f>
        <v>-111.354707457338</v>
      </c>
      <c r="J36" s="0" t="n">
        <f aca="false">_xlfn.NORM.DIST(I36,0,1,0)</f>
        <v>0</v>
      </c>
      <c r="K36" s="1" t="n">
        <f aca="false">F37/F36</f>
        <v>6.8</v>
      </c>
      <c r="N36" s="1" t="n">
        <f aca="false">C36/$C$2</f>
        <v>0.448682179422144</v>
      </c>
      <c r="O36" s="1" t="n">
        <f aca="false">F36/$F$2</f>
        <v>0.357142857142857</v>
      </c>
      <c r="P36" s="1" t="n">
        <f aca="false">C36/$C$4</f>
        <v>0.894087117197902</v>
      </c>
      <c r="Q36" s="1" t="n">
        <f aca="false">F36/$F$4</f>
        <v>1</v>
      </c>
    </row>
    <row r="37" customFormat="false" ht="12.8" hidden="false" customHeight="false" outlineLevel="0" collapsed="false">
      <c r="A37" s="0" t="s">
        <v>51</v>
      </c>
      <c r="B37" s="0" t="n">
        <v>17504</v>
      </c>
      <c r="C37" s="0" t="n">
        <v>105.2851</v>
      </c>
      <c r="D37" s="0" t="n">
        <v>163.1599</v>
      </c>
      <c r="E37" s="0" t="n">
        <v>7</v>
      </c>
      <c r="F37" s="0" t="n">
        <v>34</v>
      </c>
      <c r="G37" s="0" t="n">
        <v>123</v>
      </c>
      <c r="H37" s="0" t="n">
        <f aca="false">D37/SQRT(B37)</f>
        <v>1.23323197964993</v>
      </c>
      <c r="K37" s="1"/>
      <c r="N37" s="1" t="n">
        <f aca="false">C37/$C$2</f>
        <v>1.43570851947004</v>
      </c>
      <c r="O37" s="1" t="n">
        <f aca="false">F37/$F$2</f>
        <v>2.42857142857143</v>
      </c>
      <c r="P37" s="1" t="n">
        <f aca="false">C37/$C$3</f>
        <v>0.929506426685289</v>
      </c>
      <c r="Q37" s="1" t="n">
        <f aca="false">F37/$F$3</f>
        <v>1.09677419354839</v>
      </c>
    </row>
    <row r="38" customFormat="false" ht="12.8" hidden="false" customHeight="false" outlineLevel="0" collapsed="false">
      <c r="A38" s="0" t="s">
        <v>52</v>
      </c>
      <c r="B38" s="0" t="n">
        <v>4409</v>
      </c>
      <c r="C38" s="0" t="n">
        <v>115.98</v>
      </c>
      <c r="D38" s="0" t="n">
        <v>178.8171</v>
      </c>
      <c r="E38" s="0" t="n">
        <v>7</v>
      </c>
      <c r="F38" s="0" t="n">
        <v>35</v>
      </c>
      <c r="G38" s="0" t="n">
        <v>143</v>
      </c>
      <c r="K38" s="1"/>
      <c r="L38" s="0" t="n">
        <f aca="false">($C38-$C$2)/$H$2</f>
        <v>114.96318464787</v>
      </c>
      <c r="M38" s="0" t="n">
        <f aca="false">_xlfn.NORM.DIST(L38,0,1,0)</f>
        <v>0</v>
      </c>
      <c r="N38" s="1" t="n">
        <f aca="false">C38/$C$2</f>
        <v>1.58154833008787</v>
      </c>
      <c r="O38" s="1" t="n">
        <f aca="false">F38/$F$2</f>
        <v>2.5</v>
      </c>
      <c r="P38" s="1"/>
      <c r="Q38" s="1"/>
    </row>
    <row r="39" customFormat="false" ht="12.8" hidden="false" customHeight="false" outlineLevel="0" collapsed="false">
      <c r="A39" s="0" t="s">
        <v>53</v>
      </c>
      <c r="B39" s="0" t="n">
        <v>1387</v>
      </c>
      <c r="C39" s="0" t="n">
        <v>37.845</v>
      </c>
      <c r="D39" s="0" t="n">
        <v>83.7945</v>
      </c>
      <c r="E39" s="0" t="n">
        <v>1</v>
      </c>
      <c r="F39" s="0" t="n">
        <v>9</v>
      </c>
      <c r="G39" s="0" t="n">
        <v>32</v>
      </c>
      <c r="H39" s="0" t="n">
        <f aca="false">D39/SQRT(B39)</f>
        <v>2.2499728797933</v>
      </c>
      <c r="I39" s="0" t="n">
        <f aca="false">(C39-C40)/H39</f>
        <v>-50.6657218065992</v>
      </c>
      <c r="J39" s="0" t="n">
        <f aca="false">_xlfn.NORM.DIST(I39,0,1,0)</f>
        <v>0</v>
      </c>
      <c r="K39" s="1" t="n">
        <f aca="false">F40/F39</f>
        <v>7.11111111111111</v>
      </c>
      <c r="N39" s="1" t="n">
        <f aca="false">C39/$C$2</f>
        <v>0.516069120125673</v>
      </c>
      <c r="O39" s="1" t="n">
        <f aca="false">F39/$F$2</f>
        <v>0.642857142857143</v>
      </c>
      <c r="P39" s="1" t="n">
        <f aca="false">C39/$C$4</f>
        <v>1.02836879432624</v>
      </c>
      <c r="Q39" s="1" t="n">
        <f aca="false">F39/$F$4</f>
        <v>1.8</v>
      </c>
    </row>
    <row r="40" customFormat="false" ht="12.8" hidden="false" customHeight="false" outlineLevel="0" collapsed="false">
      <c r="A40" s="0" t="s">
        <v>54</v>
      </c>
      <c r="B40" s="0" t="n">
        <v>3022</v>
      </c>
      <c r="C40" s="0" t="n">
        <v>151.8415</v>
      </c>
      <c r="D40" s="0" t="n">
        <v>198.3446</v>
      </c>
      <c r="E40" s="0" t="n">
        <v>17</v>
      </c>
      <c r="F40" s="0" t="n">
        <v>64</v>
      </c>
      <c r="G40" s="0" t="n">
        <v>207</v>
      </c>
      <c r="H40" s="0" t="n">
        <f aca="false">D40/SQRT(B40)</f>
        <v>3.60805501653859</v>
      </c>
      <c r="K40" s="1"/>
      <c r="N40" s="1" t="n">
        <f aca="false">C40/$C$2</f>
        <v>2.07056967376304</v>
      </c>
      <c r="O40" s="1" t="n">
        <f aca="false">F40/$F$2</f>
        <v>4.57142857142857</v>
      </c>
      <c r="P40" s="1" t="n">
        <f aca="false">C40/$C$3</f>
        <v>1.34052824271938</v>
      </c>
      <c r="Q40" s="1" t="n">
        <f aca="false">F40/$F$3</f>
        <v>2.06451612903226</v>
      </c>
    </row>
    <row r="41" customFormat="false" ht="12.8" hidden="false" customHeight="false" outlineLevel="0" collapsed="false">
      <c r="A41" s="0" t="s">
        <v>55</v>
      </c>
      <c r="B41" s="0" t="n">
        <v>2282</v>
      </c>
      <c r="C41" s="0" t="n">
        <v>126.2436</v>
      </c>
      <c r="D41" s="0" t="n">
        <v>184.9774</v>
      </c>
      <c r="E41" s="0" t="n">
        <v>9</v>
      </c>
      <c r="F41" s="0" t="n">
        <v>42</v>
      </c>
      <c r="G41" s="0" t="n">
        <v>161</v>
      </c>
      <c r="K41" s="1"/>
      <c r="L41" s="0" t="n">
        <f aca="false">($C41-$C$2)/$H$2</f>
        <v>142.630820717912</v>
      </c>
      <c r="M41" s="0" t="n">
        <f aca="false">_xlfn.NORM.DIST(L41,0,1,0)</f>
        <v>0</v>
      </c>
      <c r="N41" s="1" t="n">
        <f aca="false">C41/$C$2</f>
        <v>1.72150676637594</v>
      </c>
      <c r="O41" s="1" t="n">
        <f aca="false">F41/$F$2</f>
        <v>3</v>
      </c>
      <c r="P41" s="1"/>
      <c r="Q41" s="1"/>
    </row>
    <row r="42" customFormat="false" ht="12.8" hidden="false" customHeight="false" outlineLevel="0" collapsed="false">
      <c r="A42" s="0" t="s">
        <v>56</v>
      </c>
      <c r="B42" s="0" t="n">
        <v>901</v>
      </c>
      <c r="C42" s="0" t="n">
        <v>46.3629</v>
      </c>
      <c r="D42" s="0" t="n">
        <v>94.3677</v>
      </c>
      <c r="E42" s="0" t="n">
        <v>2</v>
      </c>
      <c r="F42" s="0" t="n">
        <v>12</v>
      </c>
      <c r="G42" s="0" t="n">
        <v>44</v>
      </c>
      <c r="H42" s="0" t="n">
        <f aca="false">D42/SQRT(B42)</f>
        <v>3.14384390494456</v>
      </c>
      <c r="I42" s="0" t="n">
        <f aca="false">(C42-C43)/H42</f>
        <v>-41.985863163371</v>
      </c>
      <c r="J42" s="0" t="n">
        <f aca="false">_xlfn.NORM.DIST(I42,0,1,0)</f>
        <v>0</v>
      </c>
      <c r="K42" s="1" t="n">
        <f aca="false">F43/F42</f>
        <v>7.25</v>
      </c>
      <c r="N42" s="1" t="n">
        <f aca="false">C42/$C$2</f>
        <v>0.632222513131842</v>
      </c>
      <c r="O42" s="1" t="n">
        <f aca="false">F42/$F$2</f>
        <v>0.857142857142857</v>
      </c>
      <c r="P42" s="1" t="n">
        <f aca="false">C42/$C$4</f>
        <v>1.25982717860928</v>
      </c>
      <c r="Q42" s="1" t="n">
        <f aca="false">F42/$F$4</f>
        <v>2.4</v>
      </c>
    </row>
    <row r="43" customFormat="false" ht="12.8" hidden="false" customHeight="false" outlineLevel="0" collapsed="false">
      <c r="A43" s="0" t="s">
        <v>57</v>
      </c>
      <c r="B43" s="0" t="n">
        <v>1381</v>
      </c>
      <c r="C43" s="0" t="n">
        <v>178.3599</v>
      </c>
      <c r="D43" s="0" t="n">
        <v>209.4068</v>
      </c>
      <c r="E43" s="0" t="n">
        <v>26</v>
      </c>
      <c r="F43" s="0" t="n">
        <v>87</v>
      </c>
      <c r="G43" s="0" t="n">
        <v>250</v>
      </c>
      <c r="H43" s="0" t="n">
        <f aca="false">D43/SQRT(B43)</f>
        <v>5.63500026736537</v>
      </c>
      <c r="K43" s="1"/>
      <c r="N43" s="1" t="n">
        <f aca="false">C43/$C$2</f>
        <v>2.43218487669978</v>
      </c>
      <c r="O43" s="1" t="n">
        <f aca="false">F43/$F$2</f>
        <v>6.21428571428571</v>
      </c>
      <c r="P43" s="1" t="n">
        <f aca="false">C43/$C$3</f>
        <v>1.57464516168903</v>
      </c>
      <c r="Q43" s="1" t="n">
        <f aca="false">F43/$F$3</f>
        <v>2.80645161290323</v>
      </c>
    </row>
    <row r="44" customFormat="false" ht="12.8" hidden="false" customHeight="false" outlineLevel="0" collapsed="false">
      <c r="A44" s="0" t="s">
        <v>58</v>
      </c>
      <c r="B44" s="0" t="n">
        <v>12640</v>
      </c>
      <c r="C44" s="0" t="n">
        <v>190.963</v>
      </c>
      <c r="D44" s="0" t="n">
        <v>254.3825</v>
      </c>
      <c r="E44" s="0" t="n">
        <v>6</v>
      </c>
      <c r="F44" s="0" t="n">
        <v>56</v>
      </c>
      <c r="G44" s="0" t="n">
        <v>290</v>
      </c>
      <c r="K44" s="1"/>
      <c r="L44" s="0" t="n">
        <f aca="false">($C44-$C$2)/$H$2</f>
        <v>317.095219746664</v>
      </c>
      <c r="M44" s="0" t="n">
        <f aca="false">_xlfn.NORM.DIST(L44,0,1,0)</f>
        <v>0</v>
      </c>
      <c r="N44" s="1" t="n">
        <f aca="false">C44/$C$2</f>
        <v>2.60404564371935</v>
      </c>
      <c r="O44" s="1" t="n">
        <f aca="false">F44/$F$2</f>
        <v>4</v>
      </c>
      <c r="P44" s="1"/>
      <c r="Q44" s="1"/>
    </row>
    <row r="45" customFormat="false" ht="12.8" hidden="false" customHeight="false" outlineLevel="0" collapsed="false">
      <c r="A45" s="0" t="s">
        <v>59</v>
      </c>
      <c r="B45" s="0" t="n">
        <v>4018</v>
      </c>
      <c r="C45" s="0" t="n">
        <v>71.7434</v>
      </c>
      <c r="D45" s="0" t="n">
        <v>161.5508</v>
      </c>
      <c r="E45" s="0" t="n">
        <v>1</v>
      </c>
      <c r="F45" s="0" t="n">
        <v>7</v>
      </c>
      <c r="G45" s="0" t="n">
        <v>46</v>
      </c>
      <c r="H45" s="0" t="n">
        <f aca="false">D45/SQRT(B45)</f>
        <v>2.54861448323033</v>
      </c>
      <c r="I45" s="0" t="n">
        <f aca="false">(C45-C46)/H45</f>
        <v>-68.5776138957162</v>
      </c>
      <c r="J45" s="0" t="n">
        <f aca="false">_xlfn.NORM.DIST(I45,0,1,0)</f>
        <v>0</v>
      </c>
      <c r="K45" s="1" t="n">
        <f aca="false">F46/F45</f>
        <v>17.2857142857143</v>
      </c>
      <c r="N45" s="1" t="n">
        <f aca="false">C45/$C$2</f>
        <v>0.978320869674308</v>
      </c>
      <c r="O45" s="1" t="n">
        <f aca="false">F45/$F$2</f>
        <v>0.5</v>
      </c>
      <c r="P45" s="1" t="n">
        <f aca="false">C45/$C$4</f>
        <v>1.94949593761039</v>
      </c>
      <c r="Q45" s="1" t="n">
        <f aca="false">F45/$F$4</f>
        <v>1.4</v>
      </c>
    </row>
    <row r="46" customFormat="false" ht="12.8" hidden="false" customHeight="false" outlineLevel="0" collapsed="false">
      <c r="A46" s="0" t="s">
        <v>60</v>
      </c>
      <c r="B46" s="0" t="n">
        <v>8622</v>
      </c>
      <c r="C46" s="0" t="n">
        <v>246.5213</v>
      </c>
      <c r="D46" s="0" t="n">
        <v>270.1738</v>
      </c>
      <c r="E46" s="0" t="n">
        <v>24</v>
      </c>
      <c r="F46" s="0" t="n">
        <v>121</v>
      </c>
      <c r="G46" s="0" t="n">
        <v>445</v>
      </c>
      <c r="H46" s="0" t="n">
        <f aca="false">D46/SQRT(B46)</f>
        <v>2.90963975492062</v>
      </c>
      <c r="K46" s="1"/>
      <c r="N46" s="1" t="n">
        <f aca="false">C46/$C$2</f>
        <v>3.36166020301855</v>
      </c>
      <c r="O46" s="1" t="n">
        <f aca="false">F46/$F$2</f>
        <v>8.64285714285714</v>
      </c>
      <c r="P46" s="1" t="n">
        <f aca="false">C46/$C$3</f>
        <v>2.17640608846657</v>
      </c>
      <c r="Q46" s="1" t="n">
        <f aca="false">F46/$F$3</f>
        <v>3.90322580645161</v>
      </c>
    </row>
    <row r="47" customFormat="false" ht="12.8" hidden="false" customHeight="false" outlineLevel="0" collapsed="false">
      <c r="A47" s="0" t="s">
        <v>61</v>
      </c>
      <c r="B47" s="0" t="n">
        <v>63519</v>
      </c>
      <c r="C47" s="0" t="n">
        <v>87.2466</v>
      </c>
      <c r="D47" s="0" t="n">
        <v>156.9369</v>
      </c>
      <c r="E47" s="0" t="n">
        <v>3</v>
      </c>
      <c r="F47" s="0" t="n">
        <v>22</v>
      </c>
      <c r="G47" s="0" t="n">
        <v>86</v>
      </c>
      <c r="K47" s="1"/>
      <c r="L47" s="0" t="n">
        <f aca="false">($C47-$C$2)/$H$2</f>
        <v>37.5064195503455</v>
      </c>
      <c r="M47" s="0" t="n">
        <f aca="false">_xlfn.NORM.DIST(L47,0,1,0)</f>
        <v>1.35845249384194E-306</v>
      </c>
      <c r="N47" s="1" t="n">
        <f aca="false">C47/$C$2</f>
        <v>1.18972852677914</v>
      </c>
      <c r="O47" s="1" t="n">
        <f aca="false">F47/$F$2</f>
        <v>1.57142857142857</v>
      </c>
      <c r="P47" s="1"/>
      <c r="Q47" s="1"/>
    </row>
    <row r="48" customFormat="false" ht="12.8" hidden="false" customHeight="false" outlineLevel="0" collapsed="false">
      <c r="A48" s="0" t="s">
        <v>62</v>
      </c>
      <c r="B48" s="0" t="n">
        <v>29524</v>
      </c>
      <c r="C48" s="0" t="n">
        <v>41.7044</v>
      </c>
      <c r="D48" s="0" t="n">
        <v>100.9781</v>
      </c>
      <c r="E48" s="0" t="n">
        <v>1</v>
      </c>
      <c r="F48" s="0" t="n">
        <v>8</v>
      </c>
      <c r="G48" s="0" t="n">
        <v>31</v>
      </c>
      <c r="H48" s="0" t="n">
        <f aca="false">D48/SQRT(B48)</f>
        <v>0.587678221161453</v>
      </c>
      <c r="I48" s="0" t="n">
        <f aca="false">(C48-C49)/H48</f>
        <v>-144.798287457077</v>
      </c>
      <c r="J48" s="0" t="n">
        <f aca="false">_xlfn.NORM.DIST(I48,0,1,0)</f>
        <v>0</v>
      </c>
      <c r="K48" s="1" t="n">
        <f aca="false">F49/F48</f>
        <v>5.5</v>
      </c>
      <c r="N48" s="1" t="n">
        <f aca="false">C48/$C$2</f>
        <v>0.568697397631632</v>
      </c>
      <c r="O48" s="1" t="n">
        <f aca="false">F48/$F$2</f>
        <v>0.571428571428571</v>
      </c>
      <c r="P48" s="1" t="n">
        <f aca="false">C48/$C$4</f>
        <v>1.13324094453955</v>
      </c>
      <c r="Q48" s="1" t="n">
        <f aca="false">F48/$F$4</f>
        <v>1.6</v>
      </c>
    </row>
    <row r="49" customFormat="false" ht="12.8" hidden="false" customHeight="false" outlineLevel="0" collapsed="false">
      <c r="A49" s="0" t="s">
        <v>63</v>
      </c>
      <c r="B49" s="0" t="n">
        <v>33995</v>
      </c>
      <c r="C49" s="0" t="n">
        <v>126.7992</v>
      </c>
      <c r="D49" s="0" t="n">
        <v>183.842</v>
      </c>
      <c r="E49" s="0" t="n">
        <v>10</v>
      </c>
      <c r="F49" s="0" t="n">
        <v>44</v>
      </c>
      <c r="G49" s="0" t="n">
        <v>160</v>
      </c>
      <c r="H49" s="0" t="n">
        <f aca="false">D49/SQRT(B49)</f>
        <v>0.997096549275812</v>
      </c>
      <c r="K49" s="1"/>
      <c r="N49" s="1" t="n">
        <f aca="false">C49/$C$2</f>
        <v>1.72908314378753</v>
      </c>
      <c r="O49" s="1" t="n">
        <f aca="false">F49/$F$2</f>
        <v>3.14285714285714</v>
      </c>
      <c r="P49" s="1" t="n">
        <f aca="false">C49/$C$3</f>
        <v>1.11944302943677</v>
      </c>
      <c r="Q49" s="1" t="n">
        <f aca="false">F49/$F$3</f>
        <v>1.41935483870968</v>
      </c>
    </row>
    <row r="50" customFormat="false" ht="12.8" hidden="false" customHeight="false" outlineLevel="0" collapsed="false">
      <c r="A50" s="0" t="s">
        <v>64</v>
      </c>
      <c r="B50" s="0" t="n">
        <v>11600</v>
      </c>
      <c r="C50" s="0" t="n">
        <v>169.7451</v>
      </c>
      <c r="D50" s="0" t="n">
        <v>229.4432</v>
      </c>
      <c r="E50" s="0" t="n">
        <v>14</v>
      </c>
      <c r="F50" s="0" t="n">
        <v>55</v>
      </c>
      <c r="G50" s="0" t="n">
        <v>236</v>
      </c>
      <c r="K50" s="1"/>
      <c r="L50" s="0" t="n">
        <f aca="false">($C50-$C$2)/$H$2</f>
        <v>259.898024282056</v>
      </c>
      <c r="M50" s="0" t="n">
        <f aca="false">_xlfn.NORM.DIST(L50,0,1,0)</f>
        <v>0</v>
      </c>
      <c r="N50" s="1" t="n">
        <f aca="false">C50/$C$2</f>
        <v>2.31471011765476</v>
      </c>
      <c r="O50" s="1" t="n">
        <f aca="false">F50/$F$2</f>
        <v>3.92857142857143</v>
      </c>
      <c r="P50" s="1"/>
      <c r="Q50" s="1"/>
    </row>
    <row r="51" customFormat="false" ht="12.8" hidden="false" customHeight="false" outlineLevel="0" collapsed="false">
      <c r="A51" s="0" t="s">
        <v>65</v>
      </c>
      <c r="B51" s="0" t="n">
        <v>4284</v>
      </c>
      <c r="C51" s="0" t="n">
        <v>71.2876</v>
      </c>
      <c r="D51" s="0" t="n">
        <v>143.6113</v>
      </c>
      <c r="E51" s="0" t="n">
        <v>3</v>
      </c>
      <c r="F51" s="0" t="n">
        <v>19</v>
      </c>
      <c r="G51" s="0" t="n">
        <v>56</v>
      </c>
      <c r="H51" s="0" t="n">
        <f aca="false">D51/SQRT(B51)</f>
        <v>2.19413771443779</v>
      </c>
      <c r="I51" s="0" t="n">
        <f aca="false">(C51-C52)/H51</f>
        <v>-71.149043641502</v>
      </c>
      <c r="J51" s="0" t="n">
        <f aca="false">_xlfn.NORM.DIST(I51,0,1,0)</f>
        <v>0</v>
      </c>
      <c r="K51" s="1" t="n">
        <f aca="false">F52/F51</f>
        <v>6.05263157894737</v>
      </c>
      <c r="N51" s="1" t="n">
        <f aca="false">C51/$C$2</f>
        <v>0.972105403828007</v>
      </c>
      <c r="O51" s="1" t="n">
        <f aca="false">F51/$F$2</f>
        <v>1.35714285714286</v>
      </c>
      <c r="P51" s="1" t="n">
        <f aca="false">C51/$C$4</f>
        <v>1.93711040460857</v>
      </c>
      <c r="Q51" s="1" t="n">
        <f aca="false">F51/$F$4</f>
        <v>3.8</v>
      </c>
    </row>
    <row r="52" customFormat="false" ht="12.8" hidden="false" customHeight="false" outlineLevel="0" collapsed="false">
      <c r="A52" s="0" t="s">
        <v>66</v>
      </c>
      <c r="B52" s="0" t="n">
        <v>7316</v>
      </c>
      <c r="C52" s="0" t="n">
        <v>227.3984</v>
      </c>
      <c r="D52" s="0" t="n">
        <v>249.7872</v>
      </c>
      <c r="E52" s="0" t="n">
        <v>31</v>
      </c>
      <c r="F52" s="0" t="n">
        <v>115</v>
      </c>
      <c r="G52" s="0" t="n">
        <v>365</v>
      </c>
      <c r="H52" s="0" t="n">
        <f aca="false">D52/SQRT(B52)</f>
        <v>2.92033942402871</v>
      </c>
      <c r="K52" s="1"/>
      <c r="P52" s="1" t="n">
        <f aca="false">C52/$C$3</f>
        <v>2.00758012499349</v>
      </c>
      <c r="Q52" s="1" t="n">
        <f aca="false">F52/$F$3</f>
        <v>3.70967741935484</v>
      </c>
    </row>
  </sheetData>
  <conditionalFormatting sqref="N1:O1048576 K2:K52 P2:Q52">
    <cfRule type="cellIs" priority="2" operator="greaterThan" aboveAverage="0" equalAverage="0" bottom="0" percent="0" rank="0" text="" dxfId="0">
      <formula>1</formula>
    </cfRule>
    <cfRule type="cellIs" priority="3" operator="lessThan" aboveAverage="0" equalAverage="0" bottom="0" percent="0" rank="0" text="" dxfId="1">
      <formula>1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2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2-07-02T11:40:15Z</dcterms:modified>
  <cp:revision>13</cp:revision>
  <dc:subject/>
  <dc:title/>
</cp:coreProperties>
</file>